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20055" windowHeight="7935"/>
  </bookViews>
  <sheets>
    <sheet name="1" sheetId="1" r:id="rId1"/>
  </sheets>
  <calcPr calcId="125725"/>
</workbook>
</file>

<file path=xl/calcChain.xml><?xml version="1.0" encoding="utf-8"?>
<calcChain xmlns="http://schemas.openxmlformats.org/spreadsheetml/2006/main">
  <c r="L21" i="1"/>
  <c r="K21"/>
  <c r="L20"/>
  <c r="K20"/>
  <c r="L19"/>
  <c r="K19"/>
  <c r="L18"/>
  <c r="K18"/>
  <c r="L17"/>
  <c r="K17"/>
  <c r="L16"/>
  <c r="K16"/>
  <c r="L15"/>
  <c r="K15"/>
  <c r="L14"/>
  <c r="K14"/>
  <c r="L13"/>
  <c r="K13"/>
  <c r="L12"/>
  <c r="K12"/>
  <c r="L11"/>
  <c r="K11"/>
  <c r="L10"/>
  <c r="K10"/>
  <c r="L9"/>
  <c r="K9"/>
  <c r="L8"/>
  <c r="K8"/>
</calcChain>
</file>

<file path=xl/sharedStrings.xml><?xml version="1.0" encoding="utf-8"?>
<sst xmlns="http://schemas.openxmlformats.org/spreadsheetml/2006/main" count="115" uniqueCount="63">
  <si>
    <r>
      <rPr>
        <sz val="11"/>
        <color indexed="8"/>
        <rFont val="Times New Roman"/>
        <family val="1"/>
      </rPr>
      <t>miRNA</t>
    </r>
    <r>
      <rPr>
        <sz val="11"/>
        <color indexed="10"/>
        <rFont val="Times New Roman"/>
        <family val="1"/>
      </rPr>
      <t xml:space="preserve"> </t>
    </r>
  </si>
  <si>
    <t>No. of all variants for each miRNA</t>
  </si>
  <si>
    <t>No. of upregulated variants</t>
  </si>
  <si>
    <t>No. of downregulated variants</t>
  </si>
  <si>
    <t>No. of Unchanged variants</t>
  </si>
  <si>
    <t>Raw (Sum) of all upregulated variants (I/H)</t>
  </si>
  <si>
    <t>Raw (Sum) of all downregulated variants  (I/H)</t>
  </si>
  <si>
    <t>Raw (Sum) of all unchanged variants  (I/H)</t>
  </si>
  <si>
    <t>Raw (Sum) of all variants (I)</t>
  </si>
  <si>
    <t>Raw Sum of all variants (H)</t>
  </si>
  <si>
    <t>Normalized (Sum) of all variants (I)</t>
  </si>
  <si>
    <t>Normalized (Sum) of all variants (H)</t>
  </si>
  <si>
    <t>Overal fold change for each miRNA (I/H)</t>
  </si>
  <si>
    <t>P-value</t>
  </si>
  <si>
    <t>Overall expression Label for each miRNA</t>
  </si>
  <si>
    <t xml:space="preserve">Group  </t>
  </si>
  <si>
    <t>miR171</t>
  </si>
  <si>
    <t>0/0</t>
  </si>
  <si>
    <t>236/398</t>
  </si>
  <si>
    <t>Down</t>
  </si>
  <si>
    <t>Group I</t>
  </si>
  <si>
    <t>miR3951</t>
  </si>
  <si>
    <t>63/257</t>
  </si>
  <si>
    <t>miR396a</t>
  </si>
  <si>
    <t>300/377</t>
  </si>
  <si>
    <t>miR399j</t>
  </si>
  <si>
    <t>82/142</t>
  </si>
  <si>
    <t>miR827a</t>
  </si>
  <si>
    <t>76/364</t>
  </si>
  <si>
    <t>miR-H1</t>
  </si>
  <si>
    <t>0/53</t>
  </si>
  <si>
    <t>miR-H11</t>
  </si>
  <si>
    <t>0/10</t>
  </si>
  <si>
    <t>miR-H2</t>
  </si>
  <si>
    <t>0/23</t>
  </si>
  <si>
    <t>miR-H5</t>
  </si>
  <si>
    <t>0/175</t>
  </si>
  <si>
    <t>miR-H6</t>
  </si>
  <si>
    <t>0/12</t>
  </si>
  <si>
    <t>miR-H7</t>
  </si>
  <si>
    <t>0/39</t>
  </si>
  <si>
    <t>miR-H9</t>
  </si>
  <si>
    <t>0/11</t>
  </si>
  <si>
    <t>miR-IH8</t>
  </si>
  <si>
    <t>733/952</t>
  </si>
  <si>
    <t>miR-I11</t>
  </si>
  <si>
    <t>121/0</t>
  </si>
  <si>
    <t>Up</t>
  </si>
  <si>
    <t>miR-I13</t>
  </si>
  <si>
    <t>268/0</t>
  </si>
  <si>
    <t>miR-I19</t>
  </si>
  <si>
    <t>2986/0</t>
  </si>
  <si>
    <t>miR-I7</t>
  </si>
  <si>
    <t>266/0</t>
  </si>
  <si>
    <t>miR-IH7</t>
  </si>
  <si>
    <t>21479/10450</t>
  </si>
  <si>
    <t>miR-IH9</t>
  </si>
  <si>
    <t>5797/1747</t>
  </si>
  <si>
    <t>miR2199</t>
  </si>
  <si>
    <t>714/311</t>
  </si>
  <si>
    <t>miR477a</t>
  </si>
  <si>
    <t>146/4</t>
  </si>
  <si>
    <r>
      <rPr>
        <b/>
        <sz val="12"/>
        <color indexed="8"/>
        <rFont val="Times New Roman"/>
        <family val="1"/>
      </rPr>
      <t>Supplementary Table S6.</t>
    </r>
    <r>
      <rPr>
        <sz val="12"/>
        <color indexed="8"/>
        <rFont val="Times New Roman"/>
        <family val="1"/>
      </rPr>
      <t xml:space="preserve"> The list of miRNAs in group I and their variants expression patterns.H: healthy plant; I: infected plant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1"/>
      <color indexed="10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5" fillId="0" borderId="0" xfId="0" applyFont="1" applyFill="1" applyAlignment="1"/>
    <xf numFmtId="0" fontId="6" fillId="0" borderId="0" xfId="0" applyFont="1" applyFill="1" applyAlignment="1">
      <alignment horizontal="right" textRotation="90"/>
    </xf>
    <xf numFmtId="1" fontId="6" fillId="0" borderId="0" xfId="0" applyNumberFormat="1" applyFont="1" applyFill="1" applyAlignment="1">
      <alignment horizontal="right" textRotation="90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right"/>
    </xf>
    <xf numFmtId="1" fontId="6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7" fillId="0" borderId="0" xfId="0" applyFont="1" applyFill="1" applyAlignment="1">
      <alignment horizontal="left" textRotation="90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23"/>
  <sheetViews>
    <sheetView tabSelected="1" workbookViewId="0">
      <selection activeCell="C8" sqref="C8"/>
    </sheetView>
  </sheetViews>
  <sheetFormatPr defaultRowHeight="15"/>
  <cols>
    <col min="1" max="16" width="9.140625" style="9"/>
  </cols>
  <sheetData>
    <row r="1" spans="1:16" ht="15.75">
      <c r="A1" s="7" t="s">
        <v>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219.75">
      <c r="A2" s="8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  <c r="L2" s="3" t="s">
        <v>11</v>
      </c>
      <c r="M2" s="2" t="s">
        <v>12</v>
      </c>
      <c r="N2" s="2" t="s">
        <v>13</v>
      </c>
      <c r="O2" s="2" t="s">
        <v>14</v>
      </c>
      <c r="P2" s="2" t="s">
        <v>15</v>
      </c>
    </row>
    <row r="3" spans="1:16">
      <c r="A3" s="4" t="s">
        <v>16</v>
      </c>
      <c r="B3" s="5">
        <v>1</v>
      </c>
      <c r="C3" s="5">
        <v>0</v>
      </c>
      <c r="D3" s="5">
        <v>1</v>
      </c>
      <c r="E3" s="5">
        <v>0</v>
      </c>
      <c r="F3" s="5" t="s">
        <v>17</v>
      </c>
      <c r="G3" s="5" t="s">
        <v>18</v>
      </c>
      <c r="H3" s="5" t="s">
        <v>17</v>
      </c>
      <c r="I3" s="5">
        <v>236</v>
      </c>
      <c r="J3" s="5">
        <v>398</v>
      </c>
      <c r="K3" s="6">
        <v>13.113302489660494</v>
      </c>
      <c r="L3" s="6">
        <v>28.287372985786234</v>
      </c>
      <c r="M3" s="5">
        <v>0.46357441874328992</v>
      </c>
      <c r="N3" s="5">
        <v>4.0700000000000003E-4</v>
      </c>
      <c r="O3" s="5" t="s">
        <v>19</v>
      </c>
      <c r="P3" s="5" t="s">
        <v>20</v>
      </c>
    </row>
    <row r="4" spans="1:16">
      <c r="A4" s="4" t="s">
        <v>21</v>
      </c>
      <c r="B4" s="5">
        <v>1</v>
      </c>
      <c r="C4" s="5">
        <v>0</v>
      </c>
      <c r="D4" s="5">
        <v>1</v>
      </c>
      <c r="E4" s="5">
        <v>0</v>
      </c>
      <c r="F4" s="5" t="s">
        <v>17</v>
      </c>
      <c r="G4" s="5" t="s">
        <v>22</v>
      </c>
      <c r="H4" s="5" t="s">
        <v>17</v>
      </c>
      <c r="I4" s="5">
        <v>63</v>
      </c>
      <c r="J4" s="5">
        <v>257</v>
      </c>
      <c r="K4" s="6">
        <v>3.5005849866466576</v>
      </c>
      <c r="L4" s="6">
        <v>18.265966978258952</v>
      </c>
      <c r="M4" s="5">
        <v>0.19164520503147878</v>
      </c>
      <c r="N4" s="5">
        <v>1.16E-4</v>
      </c>
      <c r="O4" s="5" t="s">
        <v>19</v>
      </c>
      <c r="P4" s="5" t="s">
        <v>20</v>
      </c>
    </row>
    <row r="5" spans="1:16">
      <c r="A5" s="4" t="s">
        <v>23</v>
      </c>
      <c r="B5" s="5">
        <v>1</v>
      </c>
      <c r="C5" s="5">
        <v>0</v>
      </c>
      <c r="D5" s="5">
        <v>1</v>
      </c>
      <c r="E5" s="5">
        <v>0</v>
      </c>
      <c r="F5" s="5" t="s">
        <v>17</v>
      </c>
      <c r="G5" s="5" t="s">
        <v>24</v>
      </c>
      <c r="H5" s="5" t="s">
        <v>17</v>
      </c>
      <c r="I5" s="5">
        <v>300</v>
      </c>
      <c r="J5" s="5">
        <v>377</v>
      </c>
      <c r="K5" s="6">
        <v>16.669452317365035</v>
      </c>
      <c r="L5" s="6">
        <v>26.794823154877918</v>
      </c>
      <c r="M5" s="5">
        <v>0.62211466076910504</v>
      </c>
      <c r="N5" s="5">
        <v>3.5850000000000001E-3</v>
      </c>
      <c r="O5" s="5" t="s">
        <v>19</v>
      </c>
      <c r="P5" s="5" t="s">
        <v>20</v>
      </c>
    </row>
    <row r="6" spans="1:16">
      <c r="A6" s="4" t="s">
        <v>25</v>
      </c>
      <c r="B6" s="5">
        <v>1</v>
      </c>
      <c r="C6" s="5">
        <v>0</v>
      </c>
      <c r="D6" s="5">
        <v>1</v>
      </c>
      <c r="E6" s="5">
        <v>0</v>
      </c>
      <c r="F6" s="5" t="s">
        <v>17</v>
      </c>
      <c r="G6" s="5" t="s">
        <v>26</v>
      </c>
      <c r="H6" s="5" t="s">
        <v>17</v>
      </c>
      <c r="I6" s="5">
        <v>82</v>
      </c>
      <c r="J6" s="5">
        <v>142</v>
      </c>
      <c r="K6" s="6">
        <v>4.5563169667464436</v>
      </c>
      <c r="L6" s="6">
        <v>10.092479808999109</v>
      </c>
      <c r="M6" s="5">
        <v>0.45145663434310129</v>
      </c>
      <c r="N6" s="5">
        <v>1.9401999999999999E-2</v>
      </c>
      <c r="O6" s="5" t="s">
        <v>19</v>
      </c>
      <c r="P6" s="5" t="s">
        <v>20</v>
      </c>
    </row>
    <row r="7" spans="1:16">
      <c r="A7" s="4" t="s">
        <v>27</v>
      </c>
      <c r="B7" s="5">
        <v>1</v>
      </c>
      <c r="C7" s="5">
        <v>0</v>
      </c>
      <c r="D7" s="5">
        <v>1</v>
      </c>
      <c r="E7" s="5">
        <v>0</v>
      </c>
      <c r="F7" s="5" t="s">
        <v>17</v>
      </c>
      <c r="G7" s="5" t="s">
        <v>28</v>
      </c>
      <c r="H7" s="5" t="s">
        <v>17</v>
      </c>
      <c r="I7" s="5">
        <v>76</v>
      </c>
      <c r="J7" s="5">
        <v>364</v>
      </c>
      <c r="K7" s="6">
        <v>4.222927920399143</v>
      </c>
      <c r="L7" s="6">
        <v>25.870863735744194</v>
      </c>
      <c r="M7" s="5">
        <v>0.16323103718275092</v>
      </c>
      <c r="N7" s="5">
        <v>9.9999999999999995E-7</v>
      </c>
      <c r="O7" s="5" t="s">
        <v>19</v>
      </c>
      <c r="P7" s="5" t="s">
        <v>20</v>
      </c>
    </row>
    <row r="8" spans="1:16">
      <c r="A8" s="4" t="s">
        <v>29</v>
      </c>
      <c r="B8" s="5">
        <v>1</v>
      </c>
      <c r="C8" s="5">
        <v>0</v>
      </c>
      <c r="D8" s="5">
        <v>1</v>
      </c>
      <c r="E8" s="5">
        <v>0</v>
      </c>
      <c r="F8" s="5">
        <v>0</v>
      </c>
      <c r="G8" s="5" t="s">
        <v>30</v>
      </c>
      <c r="H8" s="5">
        <v>0</v>
      </c>
      <c r="I8" s="5">
        <v>0</v>
      </c>
      <c r="J8" s="5">
        <v>53</v>
      </c>
      <c r="K8" s="6">
        <f t="shared" ref="K8:K21" si="0">((I8+40)/17996992)*1000000</f>
        <v>2.2225936423153381</v>
      </c>
      <c r="L8" s="6">
        <f t="shared" ref="L8:L21" si="1">((J8+40)/14069882)*1000000</f>
        <v>6.6098635368796979</v>
      </c>
      <c r="M8" s="5">
        <v>0.33600000000000002</v>
      </c>
      <c r="N8" s="5">
        <v>0</v>
      </c>
      <c r="O8" s="5" t="s">
        <v>19</v>
      </c>
      <c r="P8" s="5" t="s">
        <v>20</v>
      </c>
    </row>
    <row r="9" spans="1:16">
      <c r="A9" s="4" t="s">
        <v>31</v>
      </c>
      <c r="B9" s="5">
        <v>1</v>
      </c>
      <c r="C9" s="5">
        <v>0</v>
      </c>
      <c r="D9" s="5">
        <v>1</v>
      </c>
      <c r="E9" s="5">
        <v>0</v>
      </c>
      <c r="F9" s="5">
        <v>0</v>
      </c>
      <c r="G9" s="5" t="s">
        <v>32</v>
      </c>
      <c r="H9" s="5">
        <v>0</v>
      </c>
      <c r="I9" s="5">
        <v>0</v>
      </c>
      <c r="J9" s="5">
        <v>10</v>
      </c>
      <c r="K9" s="6">
        <f t="shared" si="0"/>
        <v>2.2225936423153381</v>
      </c>
      <c r="L9" s="6">
        <f t="shared" si="1"/>
        <v>3.5536900735912358</v>
      </c>
      <c r="M9" s="5">
        <v>0.625</v>
      </c>
      <c r="N9" s="5">
        <v>1.16E-4</v>
      </c>
      <c r="O9" s="5" t="s">
        <v>19</v>
      </c>
      <c r="P9" s="5" t="s">
        <v>20</v>
      </c>
    </row>
    <row r="10" spans="1:16">
      <c r="A10" s="4" t="s">
        <v>33</v>
      </c>
      <c r="B10" s="5">
        <v>1</v>
      </c>
      <c r="C10" s="5">
        <v>0</v>
      </c>
      <c r="D10" s="5">
        <v>1</v>
      </c>
      <c r="E10" s="5">
        <v>0</v>
      </c>
      <c r="F10" s="5">
        <v>0</v>
      </c>
      <c r="G10" s="5" t="s">
        <v>34</v>
      </c>
      <c r="H10" s="5">
        <v>0</v>
      </c>
      <c r="I10" s="5">
        <v>0</v>
      </c>
      <c r="J10" s="5">
        <v>23</v>
      </c>
      <c r="K10" s="6">
        <f t="shared" si="0"/>
        <v>2.2225936423153381</v>
      </c>
      <c r="L10" s="6">
        <f t="shared" si="1"/>
        <v>4.4776494927249564</v>
      </c>
      <c r="M10" s="5">
        <v>0.496</v>
      </c>
      <c r="N10" s="5">
        <v>0</v>
      </c>
      <c r="O10" s="5" t="s">
        <v>19</v>
      </c>
      <c r="P10" s="5" t="s">
        <v>20</v>
      </c>
    </row>
    <row r="11" spans="1:16">
      <c r="A11" s="4" t="s">
        <v>35</v>
      </c>
      <c r="B11" s="5">
        <v>1</v>
      </c>
      <c r="C11" s="5">
        <v>0</v>
      </c>
      <c r="D11" s="5">
        <v>1</v>
      </c>
      <c r="E11" s="5">
        <v>0</v>
      </c>
      <c r="F11" s="5">
        <v>0</v>
      </c>
      <c r="G11" s="5" t="s">
        <v>36</v>
      </c>
      <c r="H11" s="5">
        <v>0</v>
      </c>
      <c r="I11" s="5">
        <v>0</v>
      </c>
      <c r="J11" s="5">
        <v>175</v>
      </c>
      <c r="K11" s="6">
        <f t="shared" si="0"/>
        <v>2.2225936423153381</v>
      </c>
      <c r="L11" s="6">
        <f t="shared" si="1"/>
        <v>15.280867316442311</v>
      </c>
      <c r="M11" s="5">
        <v>0.14499999999999999</v>
      </c>
      <c r="N11" s="5">
        <v>0</v>
      </c>
      <c r="O11" s="5" t="s">
        <v>19</v>
      </c>
      <c r="P11" s="5" t="s">
        <v>20</v>
      </c>
    </row>
    <row r="12" spans="1:16">
      <c r="A12" s="4" t="s">
        <v>37</v>
      </c>
      <c r="B12" s="5">
        <v>1</v>
      </c>
      <c r="C12" s="5">
        <v>0</v>
      </c>
      <c r="D12" s="5">
        <v>1</v>
      </c>
      <c r="E12" s="5">
        <v>0</v>
      </c>
      <c r="F12" s="5">
        <v>0</v>
      </c>
      <c r="G12" s="5" t="s">
        <v>38</v>
      </c>
      <c r="H12" s="5">
        <v>0</v>
      </c>
      <c r="I12" s="5">
        <v>0</v>
      </c>
      <c r="J12" s="5">
        <v>12</v>
      </c>
      <c r="K12" s="6">
        <f t="shared" si="0"/>
        <v>2.2225936423153381</v>
      </c>
      <c r="L12" s="6">
        <f t="shared" si="1"/>
        <v>3.695837676534885</v>
      </c>
      <c r="M12" s="5">
        <v>0.60099999999999998</v>
      </c>
      <c r="N12" s="5">
        <v>2.1999999999999999E-5</v>
      </c>
      <c r="O12" s="5" t="s">
        <v>19</v>
      </c>
      <c r="P12" s="5" t="s">
        <v>20</v>
      </c>
    </row>
    <row r="13" spans="1:16">
      <c r="A13" s="4" t="s">
        <v>39</v>
      </c>
      <c r="B13" s="5">
        <v>1</v>
      </c>
      <c r="C13" s="5">
        <v>0</v>
      </c>
      <c r="D13" s="5">
        <v>1</v>
      </c>
      <c r="E13" s="5">
        <v>0</v>
      </c>
      <c r="F13" s="5">
        <v>0</v>
      </c>
      <c r="G13" s="5" t="s">
        <v>40</v>
      </c>
      <c r="H13" s="5">
        <v>0</v>
      </c>
      <c r="I13" s="5">
        <v>0</v>
      </c>
      <c r="J13" s="5">
        <v>39</v>
      </c>
      <c r="K13" s="6">
        <f t="shared" si="0"/>
        <v>2.2225936423153381</v>
      </c>
      <c r="L13" s="6">
        <f t="shared" si="1"/>
        <v>5.6148303162741522</v>
      </c>
      <c r="M13" s="5">
        <v>0.39500000000000002</v>
      </c>
      <c r="N13" s="5">
        <v>0</v>
      </c>
      <c r="O13" s="5" t="s">
        <v>19</v>
      </c>
      <c r="P13" s="5" t="s">
        <v>20</v>
      </c>
    </row>
    <row r="14" spans="1:16">
      <c r="A14" s="4" t="s">
        <v>41</v>
      </c>
      <c r="B14" s="5">
        <v>1</v>
      </c>
      <c r="C14" s="5">
        <v>0</v>
      </c>
      <c r="D14" s="5">
        <v>1</v>
      </c>
      <c r="E14" s="5">
        <v>0</v>
      </c>
      <c r="F14" s="5">
        <v>0</v>
      </c>
      <c r="G14" s="5" t="s">
        <v>42</v>
      </c>
      <c r="H14" s="5">
        <v>0</v>
      </c>
      <c r="I14" s="5">
        <v>0</v>
      </c>
      <c r="J14" s="5">
        <v>11</v>
      </c>
      <c r="K14" s="6">
        <f t="shared" si="0"/>
        <v>2.2225936423153381</v>
      </c>
      <c r="L14" s="6">
        <f t="shared" si="1"/>
        <v>3.6247638750630604</v>
      </c>
      <c r="M14" s="5">
        <v>0.61299999999999999</v>
      </c>
      <c r="N14" s="5">
        <v>5.1E-5</v>
      </c>
      <c r="O14" s="5" t="s">
        <v>19</v>
      </c>
      <c r="P14" s="5" t="s">
        <v>20</v>
      </c>
    </row>
    <row r="15" spans="1:16">
      <c r="A15" s="4" t="s">
        <v>43</v>
      </c>
      <c r="B15" s="5">
        <v>1</v>
      </c>
      <c r="C15" s="5">
        <v>0</v>
      </c>
      <c r="D15" s="5">
        <v>1</v>
      </c>
      <c r="E15" s="5">
        <v>0</v>
      </c>
      <c r="F15" s="5">
        <v>0</v>
      </c>
      <c r="G15" s="5" t="s">
        <v>44</v>
      </c>
      <c r="H15" s="5">
        <v>0</v>
      </c>
      <c r="I15" s="5">
        <v>733</v>
      </c>
      <c r="J15" s="5">
        <v>952</v>
      </c>
      <c r="K15" s="6">
        <f t="shared" si="0"/>
        <v>42.951622137743904</v>
      </c>
      <c r="L15" s="6">
        <f t="shared" si="1"/>
        <v>70.505211060050115</v>
      </c>
      <c r="M15" s="5">
        <v>0.60899999999999999</v>
      </c>
      <c r="N15" s="5">
        <v>0</v>
      </c>
      <c r="O15" s="5" t="s">
        <v>19</v>
      </c>
      <c r="P15" s="5" t="s">
        <v>20</v>
      </c>
    </row>
    <row r="16" spans="1:16">
      <c r="A16" s="4" t="s">
        <v>45</v>
      </c>
      <c r="B16" s="5">
        <v>1</v>
      </c>
      <c r="C16" s="5">
        <v>1</v>
      </c>
      <c r="D16" s="5">
        <v>0</v>
      </c>
      <c r="E16" s="5">
        <v>0</v>
      </c>
      <c r="F16" s="5" t="s">
        <v>46</v>
      </c>
      <c r="G16" s="5">
        <v>0</v>
      </c>
      <c r="H16" s="5">
        <v>0</v>
      </c>
      <c r="I16" s="5">
        <v>121</v>
      </c>
      <c r="J16" s="5">
        <v>0</v>
      </c>
      <c r="K16" s="6">
        <f t="shared" si="0"/>
        <v>8.9459394103192356</v>
      </c>
      <c r="L16" s="6">
        <f t="shared" si="1"/>
        <v>2.8429520588729882</v>
      </c>
      <c r="M16" s="5">
        <v>3.1459999999999999</v>
      </c>
      <c r="N16" s="5">
        <v>0</v>
      </c>
      <c r="O16" s="5" t="s">
        <v>47</v>
      </c>
      <c r="P16" s="5" t="s">
        <v>20</v>
      </c>
    </row>
    <row r="17" spans="1:16">
      <c r="A17" s="4" t="s">
        <v>48</v>
      </c>
      <c r="B17" s="5">
        <v>1</v>
      </c>
      <c r="C17" s="5">
        <v>1</v>
      </c>
      <c r="D17" s="5">
        <v>0</v>
      </c>
      <c r="E17" s="5">
        <v>0</v>
      </c>
      <c r="F17" s="5" t="s">
        <v>49</v>
      </c>
      <c r="G17" s="5">
        <v>0</v>
      </c>
      <c r="H17" s="5">
        <v>0</v>
      </c>
      <c r="I17" s="5">
        <v>268</v>
      </c>
      <c r="J17" s="5">
        <v>0</v>
      </c>
      <c r="K17" s="6">
        <f t="shared" si="0"/>
        <v>17.113971045828105</v>
      </c>
      <c r="L17" s="6">
        <f t="shared" si="1"/>
        <v>2.8429520588729882</v>
      </c>
      <c r="M17" s="5">
        <v>6.0190000000000001</v>
      </c>
      <c r="N17" s="5">
        <v>0</v>
      </c>
      <c r="O17" s="5" t="s">
        <v>47</v>
      </c>
      <c r="P17" s="5" t="s">
        <v>20</v>
      </c>
    </row>
    <row r="18" spans="1:16">
      <c r="A18" s="4" t="s">
        <v>50</v>
      </c>
      <c r="B18" s="5">
        <v>1</v>
      </c>
      <c r="C18" s="5">
        <v>1</v>
      </c>
      <c r="D18" s="5">
        <v>0</v>
      </c>
      <c r="E18" s="5">
        <v>0</v>
      </c>
      <c r="F18" s="5" t="s">
        <v>51</v>
      </c>
      <c r="G18" s="5">
        <v>0</v>
      </c>
      <c r="H18" s="5">
        <v>0</v>
      </c>
      <c r="I18" s="5">
        <v>2986</v>
      </c>
      <c r="J18" s="5">
        <v>0</v>
      </c>
      <c r="K18" s="6">
        <f t="shared" si="0"/>
        <v>168.13920904115534</v>
      </c>
      <c r="L18" s="6">
        <f t="shared" si="1"/>
        <v>2.8429520588729882</v>
      </c>
      <c r="M18" s="5">
        <v>59.14</v>
      </c>
      <c r="N18" s="5">
        <v>0</v>
      </c>
      <c r="O18" s="5" t="s">
        <v>47</v>
      </c>
      <c r="P18" s="5" t="s">
        <v>20</v>
      </c>
    </row>
    <row r="19" spans="1:16">
      <c r="A19" s="4" t="s">
        <v>52</v>
      </c>
      <c r="B19" s="5">
        <v>1</v>
      </c>
      <c r="C19" s="5">
        <v>1</v>
      </c>
      <c r="D19" s="5">
        <v>0</v>
      </c>
      <c r="E19" s="5">
        <v>0</v>
      </c>
      <c r="F19" s="5" t="s">
        <v>53</v>
      </c>
      <c r="G19" s="5">
        <v>0</v>
      </c>
      <c r="H19" s="5">
        <v>0</v>
      </c>
      <c r="I19" s="5">
        <v>266</v>
      </c>
      <c r="J19" s="5">
        <v>0</v>
      </c>
      <c r="K19" s="6">
        <f t="shared" si="0"/>
        <v>17.002841363712339</v>
      </c>
      <c r="L19" s="6">
        <f t="shared" si="1"/>
        <v>2.8429520588729882</v>
      </c>
      <c r="M19" s="5">
        <v>5.98</v>
      </c>
      <c r="N19" s="5">
        <v>0</v>
      </c>
      <c r="O19" s="5" t="s">
        <v>47</v>
      </c>
      <c r="P19" s="5" t="s">
        <v>20</v>
      </c>
    </row>
    <row r="20" spans="1:16">
      <c r="A20" s="4" t="s">
        <v>54</v>
      </c>
      <c r="B20" s="5">
        <v>1</v>
      </c>
      <c r="C20" s="5">
        <v>1</v>
      </c>
      <c r="D20" s="5">
        <v>0</v>
      </c>
      <c r="E20" s="5">
        <v>0</v>
      </c>
      <c r="F20" s="5" t="s">
        <v>55</v>
      </c>
      <c r="G20" s="5">
        <v>0</v>
      </c>
      <c r="H20" s="5">
        <v>0</v>
      </c>
      <c r="I20" s="5">
        <v>21479</v>
      </c>
      <c r="J20" s="5">
        <v>10450</v>
      </c>
      <c r="K20" s="6">
        <f t="shared" si="0"/>
        <v>1195.699814724594</v>
      </c>
      <c r="L20" s="6">
        <f t="shared" si="1"/>
        <v>745.56417743944121</v>
      </c>
      <c r="M20" s="5">
        <v>1.603</v>
      </c>
      <c r="N20" s="5">
        <v>0</v>
      </c>
      <c r="O20" s="5" t="s">
        <v>47</v>
      </c>
      <c r="P20" s="5" t="s">
        <v>20</v>
      </c>
    </row>
    <row r="21" spans="1:16">
      <c r="A21" s="4" t="s">
        <v>56</v>
      </c>
      <c r="B21" s="5">
        <v>1</v>
      </c>
      <c r="C21" s="5">
        <v>1</v>
      </c>
      <c r="D21" s="5">
        <v>0</v>
      </c>
      <c r="E21" s="5">
        <v>0</v>
      </c>
      <c r="F21" s="5" t="s">
        <v>57</v>
      </c>
      <c r="G21" s="5">
        <v>0</v>
      </c>
      <c r="H21" s="5">
        <v>0</v>
      </c>
      <c r="I21" s="5">
        <v>5797</v>
      </c>
      <c r="J21" s="5">
        <v>1747</v>
      </c>
      <c r="K21" s="6">
        <f t="shared" si="0"/>
        <v>324.33197725486571</v>
      </c>
      <c r="L21" s="6">
        <f t="shared" si="1"/>
        <v>127.00888323015076</v>
      </c>
      <c r="M21" s="5">
        <v>2.5529999999999999</v>
      </c>
      <c r="N21" s="5">
        <v>0</v>
      </c>
      <c r="O21" s="5" t="s">
        <v>47</v>
      </c>
      <c r="P21" s="5" t="s">
        <v>20</v>
      </c>
    </row>
    <row r="22" spans="1:16">
      <c r="A22" s="4" t="s">
        <v>58</v>
      </c>
      <c r="B22" s="5">
        <v>1</v>
      </c>
      <c r="C22" s="5">
        <v>1</v>
      </c>
      <c r="D22" s="5">
        <v>0</v>
      </c>
      <c r="E22" s="5">
        <v>0</v>
      </c>
      <c r="F22" s="5" t="s">
        <v>59</v>
      </c>
      <c r="G22" s="5" t="s">
        <v>17</v>
      </c>
      <c r="H22" s="5" t="s">
        <v>17</v>
      </c>
      <c r="I22" s="5">
        <v>714</v>
      </c>
      <c r="J22" s="5">
        <v>311</v>
      </c>
      <c r="K22" s="6">
        <v>39.673296515328779</v>
      </c>
      <c r="L22" s="6">
        <v>22.103952257737486</v>
      </c>
      <c r="M22" s="5">
        <v>1.7948508055359713</v>
      </c>
      <c r="N22" s="5">
        <v>1.8731999999999999E-2</v>
      </c>
      <c r="O22" s="5" t="s">
        <v>47</v>
      </c>
      <c r="P22" s="5" t="s">
        <v>20</v>
      </c>
    </row>
    <row r="23" spans="1:16">
      <c r="A23" s="4" t="s">
        <v>60</v>
      </c>
      <c r="B23" s="5">
        <v>1</v>
      </c>
      <c r="C23" s="5">
        <v>1</v>
      </c>
      <c r="D23" s="5">
        <v>0</v>
      </c>
      <c r="E23" s="5">
        <v>0</v>
      </c>
      <c r="F23" s="5" t="s">
        <v>61</v>
      </c>
      <c r="G23" s="5" t="s">
        <v>17</v>
      </c>
      <c r="H23" s="5" t="s">
        <v>17</v>
      </c>
      <c r="I23" s="5">
        <v>146</v>
      </c>
      <c r="J23" s="5">
        <v>4</v>
      </c>
      <c r="K23" s="6">
        <v>8.1124667944509845</v>
      </c>
      <c r="L23" s="6">
        <v>0.28429520588729884</v>
      </c>
      <c r="M23" s="5">
        <v>28.535362631710903</v>
      </c>
      <c r="N23" s="5">
        <v>4.3189999999999999E-3</v>
      </c>
      <c r="O23" s="5" t="s">
        <v>47</v>
      </c>
      <c r="P23" s="5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san</dc:creator>
  <cp:lastModifiedBy>Ehsan</cp:lastModifiedBy>
  <dcterms:created xsi:type="dcterms:W3CDTF">2013-03-02T18:08:10Z</dcterms:created>
  <dcterms:modified xsi:type="dcterms:W3CDTF">2013-03-02T20:17:40Z</dcterms:modified>
</cp:coreProperties>
</file>